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600" windowHeight="1472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" uniqueCount="24">
  <si>
    <t>sex</t>
  </si>
  <si>
    <t>infection</t>
  </si>
  <si>
    <t>Fore limb: foot print length</t>
  </si>
  <si>
    <t>Week 7 p.i.</t>
  </si>
  <si>
    <t>Week 8 p.i.</t>
  </si>
  <si>
    <t>Week 9 p.i.</t>
  </si>
  <si>
    <t>Week 10 p.i.</t>
  </si>
  <si>
    <t>Week 11 p.i.</t>
  </si>
  <si>
    <t>Week 12 p.i.</t>
  </si>
  <si>
    <t>Week 13 p.i.</t>
  </si>
  <si>
    <t>ANOVA</t>
  </si>
  <si>
    <t>CC013</t>
  </si>
  <si>
    <t>CC016</t>
  </si>
  <si>
    <t>CC019</t>
  </si>
  <si>
    <t>CC041</t>
  </si>
  <si>
    <t>CC061</t>
  </si>
  <si>
    <t>Fore limb: foot print width</t>
  </si>
  <si>
    <t>Hind limb: foot print length</t>
  </si>
  <si>
    <t>Hind limb: foot print width</t>
  </si>
  <si>
    <t>p-value</t>
  </si>
  <si>
    <t>&lt;0.0001</t>
  </si>
  <si>
    <t>std error*</t>
  </si>
  <si>
    <t xml:space="preserve">Statistically-significant p-values are highlighted. </t>
  </si>
  <si>
    <t>* = F-statistics, rather than standard error values, are presented for ANOVA row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theme="0"/>
      <name val="Arial"/>
    </font>
    <font>
      <sz val="12"/>
      <name val="Arial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5" fillId="3" borderId="0" xfId="0" applyFont="1" applyFill="1"/>
    <xf numFmtId="0" fontId="5" fillId="3" borderId="1" xfId="0" applyFont="1" applyFill="1" applyBorder="1"/>
    <xf numFmtId="0" fontId="3" fillId="0" borderId="1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5" fillId="3" borderId="0" xfId="0" applyNumberFormat="1" applyFont="1" applyFill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64" fontId="6" fillId="4" borderId="1" xfId="0" applyNumberFormat="1" applyFont="1" applyFill="1" applyBorder="1" applyAlignment="1">
      <alignment horizontal="center" vertical="center"/>
    </xf>
    <xf numFmtId="0" fontId="6" fillId="0" borderId="0" xfId="0" applyFont="1"/>
    <xf numFmtId="0" fontId="4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37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rgb="FFFFFF00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8" sqref="A8"/>
    </sheetView>
  </sheetViews>
  <sheetFormatPr baseColWidth="10" defaultRowHeight="15" x14ac:dyDescent="0"/>
  <cols>
    <col min="1" max="1" width="26.83203125" style="1" bestFit="1" customWidth="1"/>
    <col min="2" max="2" width="11.6640625" style="1" customWidth="1"/>
    <col min="3" max="3" width="10.83203125" style="4"/>
    <col min="4" max="4" width="10.83203125" style="1"/>
    <col min="5" max="5" width="10.83203125" style="4"/>
    <col min="6" max="6" width="10.83203125" style="1"/>
    <col min="7" max="7" width="10.83203125" style="4"/>
    <col min="8" max="8" width="10.83203125" style="1"/>
    <col min="9" max="9" width="10.83203125" style="4"/>
    <col min="10" max="10" width="10.83203125" style="1"/>
    <col min="11" max="11" width="10.83203125" style="4"/>
    <col min="12" max="12" width="10.83203125" style="1"/>
    <col min="13" max="13" width="10.83203125" style="4"/>
    <col min="14" max="14" width="10.83203125" style="1"/>
    <col min="15" max="15" width="10.83203125" style="4"/>
    <col min="16" max="16384" width="10.83203125" style="1"/>
  </cols>
  <sheetData>
    <row r="1" spans="1:15">
      <c r="B1" s="17" t="s">
        <v>3</v>
      </c>
      <c r="C1" s="18"/>
      <c r="D1" s="17" t="s">
        <v>4</v>
      </c>
      <c r="E1" s="18"/>
      <c r="F1" s="17" t="s">
        <v>5</v>
      </c>
      <c r="G1" s="18"/>
      <c r="H1" s="17" t="s">
        <v>6</v>
      </c>
      <c r="I1" s="18"/>
      <c r="J1" s="17" t="s">
        <v>7</v>
      </c>
      <c r="K1" s="18"/>
      <c r="L1" s="17" t="s">
        <v>8</v>
      </c>
      <c r="M1" s="18"/>
      <c r="N1" s="17" t="s">
        <v>9</v>
      </c>
      <c r="O1" s="18"/>
    </row>
    <row r="2" spans="1:15" s="2" customFormat="1">
      <c r="A2" s="2" t="s">
        <v>2</v>
      </c>
      <c r="B2" s="2" t="s">
        <v>21</v>
      </c>
      <c r="C2" s="3" t="s">
        <v>19</v>
      </c>
      <c r="D2" s="2" t="s">
        <v>21</v>
      </c>
      <c r="E2" s="3" t="s">
        <v>19</v>
      </c>
      <c r="F2" s="2" t="s">
        <v>21</v>
      </c>
      <c r="G2" s="3" t="s">
        <v>19</v>
      </c>
      <c r="H2" s="2" t="s">
        <v>21</v>
      </c>
      <c r="I2" s="3" t="s">
        <v>19</v>
      </c>
      <c r="J2" s="2" t="s">
        <v>21</v>
      </c>
      <c r="K2" s="3" t="s">
        <v>19</v>
      </c>
      <c r="L2" s="2" t="s">
        <v>21</v>
      </c>
      <c r="M2" s="3" t="s">
        <v>19</v>
      </c>
      <c r="N2" s="2" t="s">
        <v>21</v>
      </c>
      <c r="O2" s="3" t="s">
        <v>19</v>
      </c>
    </row>
    <row r="3" spans="1:15">
      <c r="A3" s="1" t="s">
        <v>10</v>
      </c>
      <c r="B3" s="5">
        <v>10.233000000000001</v>
      </c>
      <c r="C3" s="11" t="s">
        <v>20</v>
      </c>
      <c r="D3" s="5">
        <v>20.711400000000001</v>
      </c>
      <c r="E3" s="11" t="s">
        <v>20</v>
      </c>
      <c r="F3" s="5">
        <v>68.851600000000005</v>
      </c>
      <c r="G3" s="11" t="s">
        <v>20</v>
      </c>
      <c r="H3" s="5">
        <v>10.2517</v>
      </c>
      <c r="I3" s="11" t="s">
        <v>20</v>
      </c>
      <c r="J3" s="5">
        <v>8.4006000000000007</v>
      </c>
      <c r="K3" s="11" t="s">
        <v>20</v>
      </c>
      <c r="L3" s="5">
        <v>8.3402999999999992</v>
      </c>
      <c r="M3" s="11" t="s">
        <v>20</v>
      </c>
      <c r="N3" s="5">
        <v>13.9838</v>
      </c>
      <c r="O3" s="11" t="s">
        <v>20</v>
      </c>
    </row>
    <row r="4" spans="1:15">
      <c r="A4" s="1" t="s">
        <v>11</v>
      </c>
      <c r="B4" s="9">
        <v>8.1272999999999998E-2</v>
      </c>
      <c r="C4" s="10">
        <v>0.68630000000000002</v>
      </c>
      <c r="D4" s="9">
        <v>8.1491999999999995E-2</v>
      </c>
      <c r="E4" s="10">
        <v>6.9999999999999999E-4</v>
      </c>
      <c r="F4" s="9">
        <v>10.674200000000001</v>
      </c>
      <c r="G4" s="11" t="s">
        <v>20</v>
      </c>
      <c r="H4" s="9">
        <v>8.4671999999999997E-2</v>
      </c>
      <c r="I4" s="10">
        <v>0.87519999999999998</v>
      </c>
      <c r="J4" s="9">
        <v>7.3064000000000004E-2</v>
      </c>
      <c r="K4" s="10">
        <v>1.84E-2</v>
      </c>
      <c r="L4" s="9">
        <v>7.4282000000000001E-2</v>
      </c>
      <c r="M4" s="10">
        <v>4.5600000000000002E-2</v>
      </c>
      <c r="N4" s="9">
        <v>8.5546999999999998E-2</v>
      </c>
      <c r="O4" s="10">
        <v>4.8399999999999999E-2</v>
      </c>
    </row>
    <row r="5" spans="1:15">
      <c r="A5" s="1" t="s">
        <v>12</v>
      </c>
      <c r="B5" s="9">
        <v>8.4067000000000003E-2</v>
      </c>
      <c r="C5" s="10">
        <v>0.45469999999999999</v>
      </c>
      <c r="D5" s="9">
        <v>6.0288000000000001E-2</v>
      </c>
      <c r="E5" s="10">
        <v>0.68</v>
      </c>
      <c r="F5" s="9">
        <v>12.99164</v>
      </c>
      <c r="G5" s="10">
        <v>0.42959999999999998</v>
      </c>
      <c r="H5" s="9">
        <v>9.8956000000000002E-2</v>
      </c>
      <c r="I5" s="10">
        <v>0.91520000000000001</v>
      </c>
      <c r="J5" s="9">
        <v>9.0711E-2</v>
      </c>
      <c r="K5" s="10">
        <v>0.28570000000000001</v>
      </c>
      <c r="L5" s="9">
        <v>8.3171999999999996E-2</v>
      </c>
      <c r="M5" s="10">
        <v>0.45240000000000002</v>
      </c>
      <c r="N5" s="9">
        <v>0.113736</v>
      </c>
      <c r="O5" s="10">
        <v>0.31979999999999997</v>
      </c>
    </row>
    <row r="6" spans="1:15">
      <c r="A6" s="1" t="s">
        <v>13</v>
      </c>
      <c r="B6" s="9">
        <v>5.9312999999999998E-2</v>
      </c>
      <c r="C6" s="10">
        <v>4.2900000000000001E-2</v>
      </c>
      <c r="D6" s="9">
        <v>6.0211000000000001E-2</v>
      </c>
      <c r="E6" s="10">
        <v>0.66890000000000005</v>
      </c>
      <c r="F6" s="9">
        <v>7.9743250000000003</v>
      </c>
      <c r="G6" s="11" t="s">
        <v>20</v>
      </c>
      <c r="H6" s="9">
        <v>5.6183999999999998E-2</v>
      </c>
      <c r="I6" s="10">
        <v>0.41149999999999998</v>
      </c>
      <c r="J6" s="9">
        <v>5.0110000000000002E-2</v>
      </c>
      <c r="K6" s="10">
        <v>9.4999999999999998E-3</v>
      </c>
      <c r="L6" s="9">
        <v>5.092E-2</v>
      </c>
      <c r="M6" s="10">
        <v>0.1158</v>
      </c>
      <c r="N6" s="9">
        <v>6.1633E-2</v>
      </c>
      <c r="O6" s="11" t="s">
        <v>20</v>
      </c>
    </row>
    <row r="7" spans="1:15">
      <c r="A7" s="1" t="s">
        <v>14</v>
      </c>
      <c r="B7" s="9">
        <v>9.4232999999999997E-2</v>
      </c>
      <c r="C7" s="10">
        <v>8.9999999999999998E-4</v>
      </c>
      <c r="D7" s="9">
        <v>6.6836999999999994E-2</v>
      </c>
      <c r="E7" s="11" t="s">
        <v>20</v>
      </c>
      <c r="F7" s="9">
        <v>9.8731089999999995</v>
      </c>
      <c r="G7" s="11" t="s">
        <v>20</v>
      </c>
      <c r="H7" s="9">
        <v>7.4120000000000005E-2</v>
      </c>
      <c r="I7" s="11" t="s">
        <v>20</v>
      </c>
      <c r="J7" s="9">
        <v>6.0937999999999999E-2</v>
      </c>
      <c r="K7" s="12">
        <v>1E-4</v>
      </c>
      <c r="L7" s="9">
        <v>7.0835999999999996E-2</v>
      </c>
      <c r="M7" s="11" t="s">
        <v>20</v>
      </c>
      <c r="N7" s="9">
        <v>7.5633000000000006E-2</v>
      </c>
      <c r="O7" s="10">
        <v>8.0000000000000004E-4</v>
      </c>
    </row>
    <row r="8" spans="1:15">
      <c r="A8" s="16" t="s">
        <v>15</v>
      </c>
      <c r="B8" s="13">
        <v>5.3192999999999997E-2</v>
      </c>
      <c r="C8" s="11" t="s">
        <v>20</v>
      </c>
      <c r="D8" s="13">
        <v>5.2851000000000002E-2</v>
      </c>
      <c r="E8" s="11" t="s">
        <v>20</v>
      </c>
      <c r="F8" s="9">
        <v>8.6658539999999995</v>
      </c>
      <c r="G8" s="10">
        <v>0.1196</v>
      </c>
      <c r="H8" s="9">
        <v>6.2224000000000002E-2</v>
      </c>
      <c r="I8" s="11" t="s">
        <v>20</v>
      </c>
      <c r="J8" s="9">
        <v>6.7200999999999997E-2</v>
      </c>
      <c r="K8" s="10">
        <v>0.12609999999999999</v>
      </c>
      <c r="L8" s="9">
        <v>6.2297999999999999E-2</v>
      </c>
      <c r="M8" s="10">
        <v>7.9000000000000008E-3</v>
      </c>
      <c r="N8" s="9">
        <v>6.5278000000000003E-2</v>
      </c>
      <c r="O8" s="12">
        <v>1E-4</v>
      </c>
    </row>
    <row r="9" spans="1:15">
      <c r="A9" s="1" t="s">
        <v>0</v>
      </c>
      <c r="B9" s="9">
        <v>3.5425999999999999E-2</v>
      </c>
      <c r="C9" s="10">
        <v>0.15409999999999999</v>
      </c>
      <c r="D9" s="9">
        <v>3.9456999999999999E-2</v>
      </c>
      <c r="E9" s="10">
        <v>0.96719999999999995</v>
      </c>
      <c r="F9" s="9">
        <v>6.1053639999999998</v>
      </c>
      <c r="G9" s="10">
        <v>0.47820000000000001</v>
      </c>
      <c r="H9" s="9">
        <v>4.0999000000000001E-2</v>
      </c>
      <c r="I9" s="10">
        <v>9.2299999999999993E-2</v>
      </c>
      <c r="J9" s="9">
        <v>4.0855000000000002E-2</v>
      </c>
      <c r="K9" s="10">
        <v>0.6915</v>
      </c>
      <c r="L9" s="9">
        <v>4.0482999999999998E-2</v>
      </c>
      <c r="M9" s="10">
        <v>0.29849999999999999</v>
      </c>
      <c r="N9" s="9">
        <v>4.2752999999999999E-2</v>
      </c>
      <c r="O9" s="10">
        <v>0.93489999999999995</v>
      </c>
    </row>
    <row r="10" spans="1:15">
      <c r="A10" s="1" t="s">
        <v>1</v>
      </c>
      <c r="B10" s="9">
        <v>4.8767999999999999E-2</v>
      </c>
      <c r="C10" s="10">
        <v>0.3574</v>
      </c>
      <c r="D10" s="9">
        <v>5.3203E-2</v>
      </c>
      <c r="E10" s="10">
        <v>0.22819999999999999</v>
      </c>
      <c r="F10" s="9">
        <v>4.8996930000000001</v>
      </c>
      <c r="G10" s="15" t="s">
        <v>20</v>
      </c>
      <c r="H10" s="9">
        <v>4.0361000000000001E-2</v>
      </c>
      <c r="I10" s="10">
        <v>4.1000000000000003E-3</v>
      </c>
      <c r="J10" s="9">
        <v>3.1938000000000001E-2</v>
      </c>
      <c r="K10" s="10">
        <v>3.78E-2</v>
      </c>
      <c r="L10" s="9">
        <v>3.5207000000000002E-2</v>
      </c>
      <c r="M10" s="12">
        <v>2.0000000000000001E-4</v>
      </c>
      <c r="N10" s="9">
        <v>4.2784999999999997E-2</v>
      </c>
      <c r="O10" s="10">
        <v>2.3999999999999998E-3</v>
      </c>
    </row>
    <row r="11" spans="1:15" s="2" customFormat="1">
      <c r="A11" s="2" t="s">
        <v>16</v>
      </c>
      <c r="B11" s="7"/>
      <c r="C11" s="8"/>
      <c r="D11" s="7"/>
      <c r="E11" s="8"/>
      <c r="F11" s="7"/>
      <c r="G11" s="8"/>
      <c r="H11" s="7"/>
      <c r="I11" s="8"/>
      <c r="J11" s="7"/>
      <c r="K11" s="8"/>
      <c r="L11" s="7"/>
      <c r="M11" s="8"/>
      <c r="N11" s="7"/>
      <c r="O11" s="8"/>
    </row>
    <row r="12" spans="1:15">
      <c r="A12" s="1" t="s">
        <v>10</v>
      </c>
      <c r="B12" s="5">
        <v>1.1152</v>
      </c>
      <c r="C12" s="6">
        <v>0.35859999999999997</v>
      </c>
      <c r="D12" s="5">
        <v>2.3919999999999999</v>
      </c>
      <c r="E12" s="14">
        <v>3.1899999999999998E-2</v>
      </c>
      <c r="F12" s="5">
        <v>2.0661999999999998</v>
      </c>
      <c r="G12" s="6">
        <v>6.1600000000000002E-2</v>
      </c>
      <c r="H12" s="5">
        <v>3.6501999999999999</v>
      </c>
      <c r="I12" s="6">
        <v>2.2000000000000001E-3</v>
      </c>
      <c r="J12" s="5">
        <v>2.5097</v>
      </c>
      <c r="K12" s="14">
        <v>2.46E-2</v>
      </c>
      <c r="L12" s="5">
        <v>1.0147999999999999</v>
      </c>
      <c r="M12" s="6">
        <v>0.41770000000000002</v>
      </c>
      <c r="N12" s="5">
        <v>7.1371000000000002</v>
      </c>
      <c r="O12" s="11" t="s">
        <v>20</v>
      </c>
    </row>
    <row r="13" spans="1:15">
      <c r="A13" s="1" t="s">
        <v>11</v>
      </c>
      <c r="B13" s="9">
        <v>6.8365999999999996E-2</v>
      </c>
      <c r="C13" s="10">
        <v>0.2823</v>
      </c>
      <c r="D13" s="9">
        <v>6.8554000000000004E-2</v>
      </c>
      <c r="E13" s="10">
        <v>3.3E-3</v>
      </c>
      <c r="F13" s="9">
        <v>5.3636999999999997E-2</v>
      </c>
      <c r="G13" s="10">
        <v>4.4999999999999997E-3</v>
      </c>
      <c r="H13" s="9">
        <v>5.2764999999999999E-2</v>
      </c>
      <c r="I13" s="10">
        <v>9.7999999999999997E-3</v>
      </c>
      <c r="J13" s="9">
        <v>5.1494999999999999E-2</v>
      </c>
      <c r="K13" s="10">
        <v>0.5968</v>
      </c>
      <c r="L13" s="9">
        <v>4.8527000000000001E-2</v>
      </c>
      <c r="M13" s="10">
        <v>0.34060000000000001</v>
      </c>
      <c r="N13" s="9">
        <v>4.6676000000000002E-2</v>
      </c>
      <c r="O13" s="10">
        <v>7.8899999999999998E-2</v>
      </c>
    </row>
    <row r="14" spans="1:15">
      <c r="A14" s="1" t="s">
        <v>12</v>
      </c>
      <c r="B14" s="9">
        <v>7.0717000000000002E-2</v>
      </c>
      <c r="C14" s="10">
        <v>0.13650000000000001</v>
      </c>
      <c r="D14" s="9">
        <v>5.0716999999999998E-2</v>
      </c>
      <c r="E14" s="10">
        <v>3.8E-3</v>
      </c>
      <c r="F14" s="9">
        <v>6.5282000000000007E-2</v>
      </c>
      <c r="G14" s="10">
        <v>0.12770000000000001</v>
      </c>
      <c r="H14" s="9">
        <v>6.1665999999999999E-2</v>
      </c>
      <c r="I14" s="10">
        <v>0.60740000000000005</v>
      </c>
      <c r="J14" s="9">
        <v>6.3933000000000004E-2</v>
      </c>
      <c r="K14" s="10">
        <v>0.37440000000000001</v>
      </c>
      <c r="L14" s="9">
        <v>5.4335000000000001E-2</v>
      </c>
      <c r="M14" s="10">
        <v>0.72809999999999997</v>
      </c>
      <c r="N14" s="9">
        <v>6.2056E-2</v>
      </c>
      <c r="O14" s="10">
        <v>0.72119999999999995</v>
      </c>
    </row>
    <row r="15" spans="1:15">
      <c r="A15" s="1" t="s">
        <v>13</v>
      </c>
      <c r="B15" s="9">
        <v>4.9894000000000001E-2</v>
      </c>
      <c r="C15" s="10">
        <v>0.18820000000000001</v>
      </c>
      <c r="D15" s="9">
        <v>5.0652000000000003E-2</v>
      </c>
      <c r="E15" s="10">
        <v>0.69940000000000002</v>
      </c>
      <c r="F15" s="9">
        <v>4.0070000000000001E-2</v>
      </c>
      <c r="G15" s="10">
        <v>0.87739999999999996</v>
      </c>
      <c r="H15" s="9">
        <v>3.5012000000000001E-2</v>
      </c>
      <c r="I15" s="10">
        <v>0.223</v>
      </c>
      <c r="J15" s="9">
        <v>3.5317000000000001E-2</v>
      </c>
      <c r="K15" s="10">
        <v>0.88109999999999999</v>
      </c>
      <c r="L15" s="9">
        <v>3.3265000000000003E-2</v>
      </c>
      <c r="M15" s="10">
        <v>0.16020000000000001</v>
      </c>
      <c r="N15" s="9">
        <v>3.3627999999999998E-2</v>
      </c>
      <c r="O15" s="11" t="s">
        <v>20</v>
      </c>
    </row>
    <row r="16" spans="1:15">
      <c r="A16" s="1" t="s">
        <v>14</v>
      </c>
      <c r="B16" s="9">
        <v>7.9268000000000005E-2</v>
      </c>
      <c r="C16" s="10">
        <v>0.34060000000000001</v>
      </c>
      <c r="D16" s="9">
        <v>5.6225999999999998E-2</v>
      </c>
      <c r="E16" s="10">
        <v>0.378</v>
      </c>
      <c r="F16" s="9">
        <v>4.9611000000000002E-2</v>
      </c>
      <c r="G16" s="10">
        <v>0.54730000000000001</v>
      </c>
      <c r="H16" s="9">
        <v>4.6189000000000001E-2</v>
      </c>
      <c r="I16" s="10">
        <v>0.28570000000000001</v>
      </c>
      <c r="J16" s="9">
        <v>4.2948E-2</v>
      </c>
      <c r="K16" s="10">
        <v>0.70789999999999997</v>
      </c>
      <c r="L16" s="9">
        <v>4.6275999999999998E-2</v>
      </c>
      <c r="M16" s="10">
        <v>0.3528</v>
      </c>
      <c r="N16" s="9">
        <v>4.1265999999999997E-2</v>
      </c>
      <c r="O16" s="10">
        <v>6.7999999999999996E-3</v>
      </c>
    </row>
    <row r="17" spans="1:15">
      <c r="A17" s="1" t="s">
        <v>15</v>
      </c>
      <c r="B17" s="9">
        <v>4.4745E-2</v>
      </c>
      <c r="C17" s="10">
        <v>0.34989999999999999</v>
      </c>
      <c r="D17" s="9">
        <v>4.4461000000000001E-2</v>
      </c>
      <c r="E17" s="10">
        <v>0.56659999999999999</v>
      </c>
      <c r="F17" s="9">
        <v>4.3545E-2</v>
      </c>
      <c r="G17" s="10">
        <v>0.47460000000000002</v>
      </c>
      <c r="H17" s="9">
        <v>3.8775999999999998E-2</v>
      </c>
      <c r="I17" s="10">
        <v>4.1000000000000003E-3</v>
      </c>
      <c r="J17" s="9">
        <v>4.7363000000000002E-2</v>
      </c>
      <c r="K17" s="10">
        <v>0.12330000000000001</v>
      </c>
      <c r="L17" s="9">
        <v>4.0697999999999998E-2</v>
      </c>
      <c r="M17" s="10">
        <v>0.56210000000000004</v>
      </c>
      <c r="N17" s="9">
        <v>3.5617000000000003E-2</v>
      </c>
      <c r="O17" s="10">
        <v>2.1399999999999999E-2</v>
      </c>
    </row>
    <row r="18" spans="1:15">
      <c r="A18" s="1" t="s">
        <v>0</v>
      </c>
      <c r="B18" s="9">
        <v>2.98E-2</v>
      </c>
      <c r="C18" s="10">
        <v>0.83120000000000005</v>
      </c>
      <c r="D18" s="9">
        <v>3.3193E-2</v>
      </c>
      <c r="E18" s="10">
        <v>1.55E-2</v>
      </c>
      <c r="F18" s="9">
        <v>3.0679000000000001E-2</v>
      </c>
      <c r="G18" s="10">
        <v>0.19489999999999999</v>
      </c>
      <c r="H18" s="9">
        <v>2.5548999999999999E-2</v>
      </c>
      <c r="I18" s="10">
        <v>3.3500000000000002E-2</v>
      </c>
      <c r="J18" s="9">
        <v>2.8795000000000001E-2</v>
      </c>
      <c r="K18" s="10">
        <v>0.35120000000000001</v>
      </c>
      <c r="L18" s="9">
        <v>2.6446999999999998E-2</v>
      </c>
      <c r="M18" s="10">
        <v>0.92390000000000005</v>
      </c>
      <c r="N18" s="9">
        <v>2.3327000000000001E-2</v>
      </c>
      <c r="O18" s="10">
        <v>8.7499999999999994E-2</v>
      </c>
    </row>
    <row r="19" spans="1:15">
      <c r="A19" s="1" t="s">
        <v>1</v>
      </c>
      <c r="B19" s="9">
        <v>4.1023999999999998E-2</v>
      </c>
      <c r="C19" s="10">
        <v>0.43209999999999998</v>
      </c>
      <c r="D19" s="9">
        <v>4.4756999999999998E-2</v>
      </c>
      <c r="E19" s="10">
        <v>7.8700000000000006E-2</v>
      </c>
      <c r="F19" s="9">
        <v>2.4621000000000001E-2</v>
      </c>
      <c r="G19" s="10">
        <v>0.71840000000000004</v>
      </c>
      <c r="H19" s="9">
        <v>2.5152000000000001E-2</v>
      </c>
      <c r="I19" s="10">
        <v>0.35299999999999998</v>
      </c>
      <c r="J19" s="9">
        <v>2.2509000000000001E-2</v>
      </c>
      <c r="K19" s="10">
        <v>1.17E-2</v>
      </c>
      <c r="L19" s="9">
        <v>2.3E-2</v>
      </c>
      <c r="M19" s="10">
        <v>0.98140000000000005</v>
      </c>
      <c r="N19" s="9">
        <v>2.3344E-2</v>
      </c>
      <c r="O19" s="10">
        <v>0.63590000000000002</v>
      </c>
    </row>
    <row r="20" spans="1:15" s="2" customFormat="1">
      <c r="A20" s="2" t="s">
        <v>17</v>
      </c>
      <c r="B20" s="7"/>
      <c r="C20" s="8"/>
      <c r="D20" s="7"/>
      <c r="E20" s="8"/>
      <c r="F20" s="7"/>
      <c r="G20" s="8"/>
      <c r="H20" s="7"/>
      <c r="I20" s="8"/>
      <c r="J20" s="7"/>
      <c r="K20" s="8"/>
      <c r="L20" s="7"/>
      <c r="M20" s="8"/>
      <c r="N20" s="7"/>
      <c r="O20" s="8"/>
    </row>
    <row r="21" spans="1:15">
      <c r="A21" s="1" t="s">
        <v>10</v>
      </c>
      <c r="B21" s="5">
        <v>4.3742999999999999</v>
      </c>
      <c r="C21" s="14">
        <v>5.9999999999999995E-4</v>
      </c>
      <c r="D21" s="5">
        <v>6.0867000000000004</v>
      </c>
      <c r="E21" s="11" t="s">
        <v>20</v>
      </c>
      <c r="F21" s="5">
        <v>68.915300000000002</v>
      </c>
      <c r="G21" s="11" t="s">
        <v>20</v>
      </c>
      <c r="H21" s="5">
        <v>11.247199999999999</v>
      </c>
      <c r="I21" s="11" t="s">
        <v>20</v>
      </c>
      <c r="J21" s="5">
        <v>5.2858000000000001</v>
      </c>
      <c r="K21" s="11" t="s">
        <v>20</v>
      </c>
      <c r="L21" s="5">
        <v>1.8259000000000001</v>
      </c>
      <c r="M21" s="6">
        <v>9.74E-2</v>
      </c>
      <c r="N21" s="5">
        <v>9.8033000000000001</v>
      </c>
      <c r="O21" s="11" t="s">
        <v>20</v>
      </c>
    </row>
    <row r="22" spans="1:15">
      <c r="A22" s="1" t="s">
        <v>11</v>
      </c>
      <c r="B22" s="9">
        <v>9.6171999999999994E-2</v>
      </c>
      <c r="C22" s="10">
        <v>0.3266</v>
      </c>
      <c r="D22" s="9">
        <v>0.11126800000000001</v>
      </c>
      <c r="E22" s="10">
        <v>0.1358</v>
      </c>
      <c r="F22" s="9">
        <v>10.5701</v>
      </c>
      <c r="G22" s="11" t="s">
        <v>20</v>
      </c>
      <c r="H22" s="9">
        <v>8.6491999999999999E-2</v>
      </c>
      <c r="I22" s="10">
        <v>3.4000000000000002E-2</v>
      </c>
      <c r="J22" s="9">
        <v>8.9159000000000002E-2</v>
      </c>
      <c r="K22" s="10">
        <v>5.74E-2</v>
      </c>
      <c r="L22" s="9">
        <v>9.4549999999999995E-2</v>
      </c>
      <c r="M22" s="10">
        <v>0.18360000000000001</v>
      </c>
      <c r="N22" s="9">
        <v>9.8780000000000007E-2</v>
      </c>
      <c r="O22" s="10">
        <v>9.8799999999999999E-2</v>
      </c>
    </row>
    <row r="23" spans="1:15">
      <c r="A23" s="1" t="s">
        <v>12</v>
      </c>
      <c r="B23" s="9">
        <v>9.9477999999999997E-2</v>
      </c>
      <c r="C23" s="10">
        <v>0.97960000000000003</v>
      </c>
      <c r="D23" s="9">
        <v>8.4014000000000005E-2</v>
      </c>
      <c r="E23" s="10">
        <v>0.98280000000000001</v>
      </c>
      <c r="F23" s="9">
        <v>12.864940000000001</v>
      </c>
      <c r="G23" s="10">
        <v>0.4229</v>
      </c>
      <c r="H23" s="9">
        <v>0.10108200000000001</v>
      </c>
      <c r="I23" s="10">
        <v>0.16309999999999999</v>
      </c>
      <c r="J23" s="9">
        <v>0.110695</v>
      </c>
      <c r="K23" s="10">
        <v>0.3972</v>
      </c>
      <c r="L23" s="9">
        <v>0.105866</v>
      </c>
      <c r="M23" s="10">
        <v>0.74550000000000005</v>
      </c>
      <c r="N23" s="9">
        <v>0.13133</v>
      </c>
      <c r="O23" s="10">
        <v>0.72219999999999995</v>
      </c>
    </row>
    <row r="24" spans="1:15">
      <c r="A24" s="1" t="s">
        <v>13</v>
      </c>
      <c r="B24" s="9">
        <v>7.0185999999999998E-2</v>
      </c>
      <c r="C24" s="10">
        <v>1.52E-2</v>
      </c>
      <c r="D24" s="9">
        <v>8.3904999999999993E-2</v>
      </c>
      <c r="E24" s="10">
        <v>0.88819999999999999</v>
      </c>
      <c r="F24" s="9">
        <v>7.8965540000000001</v>
      </c>
      <c r="G24" s="11" t="s">
        <v>20</v>
      </c>
      <c r="H24" s="9">
        <v>5.7390999999999998E-2</v>
      </c>
      <c r="I24" s="10">
        <v>0.34870000000000001</v>
      </c>
      <c r="J24" s="9">
        <v>6.1149000000000002E-2</v>
      </c>
      <c r="K24" s="10">
        <v>3.8699999999999998E-2</v>
      </c>
      <c r="L24" s="9">
        <v>6.4813999999999997E-2</v>
      </c>
      <c r="M24" s="10">
        <v>0.32679999999999998</v>
      </c>
      <c r="N24" s="9">
        <v>7.1166999999999994E-2</v>
      </c>
      <c r="O24" s="10">
        <v>2.7000000000000001E-3</v>
      </c>
    </row>
    <row r="25" spans="1:15">
      <c r="A25" s="1" t="s">
        <v>14</v>
      </c>
      <c r="B25" s="9">
        <v>0.111508</v>
      </c>
      <c r="C25" s="10">
        <v>0.186</v>
      </c>
      <c r="D25" s="9">
        <v>9.2119000000000006E-2</v>
      </c>
      <c r="E25" s="11" t="s">
        <v>20</v>
      </c>
      <c r="F25" s="9">
        <v>9.7768200000000007</v>
      </c>
      <c r="G25" s="11" t="s">
        <v>20</v>
      </c>
      <c r="H25" s="9">
        <v>7.5713000000000003E-2</v>
      </c>
      <c r="I25" s="11" t="s">
        <v>20</v>
      </c>
      <c r="J25" s="9">
        <v>7.4361999999999998E-2</v>
      </c>
      <c r="K25" s="10">
        <v>2.3400000000000001E-2</v>
      </c>
      <c r="L25" s="9">
        <v>9.0163999999999994E-2</v>
      </c>
      <c r="M25" s="10">
        <v>4.24E-2</v>
      </c>
      <c r="N25" s="9">
        <v>8.7332999999999994E-2</v>
      </c>
      <c r="O25" s="10">
        <v>9.5899999999999999E-2</v>
      </c>
    </row>
    <row r="26" spans="1:15">
      <c r="A26" s="1" t="s">
        <v>15</v>
      </c>
      <c r="B26" s="9">
        <v>6.2944E-2</v>
      </c>
      <c r="C26" s="12">
        <v>4.0000000000000002E-4</v>
      </c>
      <c r="D26" s="9">
        <v>7.3570999999999998E-2</v>
      </c>
      <c r="E26" s="10">
        <v>2.5999999999999999E-3</v>
      </c>
      <c r="F26" s="9">
        <v>8.5813389999999998</v>
      </c>
      <c r="G26" s="10">
        <v>0.1182</v>
      </c>
      <c r="H26" s="9">
        <v>6.3561000000000006E-2</v>
      </c>
      <c r="I26" s="11" t="s">
        <v>20</v>
      </c>
      <c r="J26" s="9">
        <v>8.2005999999999996E-2</v>
      </c>
      <c r="K26" s="10">
        <v>0.68610000000000004</v>
      </c>
      <c r="L26" s="9">
        <v>7.9296000000000005E-2</v>
      </c>
      <c r="M26" s="10">
        <v>0.27129999999999999</v>
      </c>
      <c r="N26" s="9">
        <v>7.5377E-2</v>
      </c>
      <c r="O26" s="10">
        <v>1.4E-3</v>
      </c>
    </row>
    <row r="27" spans="1:15">
      <c r="A27" s="1" t="s">
        <v>0</v>
      </c>
      <c r="B27" s="9">
        <v>4.1921E-2</v>
      </c>
      <c r="C27" s="10">
        <v>0.39410000000000001</v>
      </c>
      <c r="D27" s="9">
        <v>5.5181000000000001E-2</v>
      </c>
      <c r="E27" s="10">
        <v>0.90159999999999996</v>
      </c>
      <c r="F27" s="9">
        <v>6.0458210000000001</v>
      </c>
      <c r="G27" s="10">
        <v>0.49230000000000002</v>
      </c>
      <c r="H27" s="9">
        <v>4.1880000000000001E-2</v>
      </c>
      <c r="I27" s="10">
        <v>0.44800000000000001</v>
      </c>
      <c r="J27" s="9">
        <v>4.9855999999999998E-2</v>
      </c>
      <c r="K27" s="10">
        <v>0.74560000000000004</v>
      </c>
      <c r="L27" s="9">
        <v>5.1528999999999998E-2</v>
      </c>
      <c r="M27" s="10">
        <v>0.57199999999999995</v>
      </c>
      <c r="N27" s="9">
        <v>4.9366E-2</v>
      </c>
      <c r="O27" s="10">
        <v>0.78739999999999999</v>
      </c>
    </row>
    <row r="28" spans="1:15">
      <c r="A28" s="1" t="s">
        <v>1</v>
      </c>
      <c r="B28" s="9">
        <v>5.7709000000000003E-2</v>
      </c>
      <c r="C28" s="10">
        <v>0.47689999999999999</v>
      </c>
      <c r="D28" s="9">
        <v>7.4406E-2</v>
      </c>
      <c r="E28" s="10">
        <v>0.2535</v>
      </c>
      <c r="F28" s="9">
        <v>4.8519079999999999</v>
      </c>
      <c r="G28" s="11" t="s">
        <v>20</v>
      </c>
      <c r="H28" s="9">
        <v>4.1229000000000002E-2</v>
      </c>
      <c r="I28" s="10">
        <v>4.2500000000000003E-2</v>
      </c>
      <c r="J28" s="9">
        <v>3.8973000000000001E-2</v>
      </c>
      <c r="K28" s="10">
        <v>0.12609999999999999</v>
      </c>
      <c r="L28" s="9">
        <v>4.4814E-2</v>
      </c>
      <c r="M28" s="10">
        <v>0.28149999999999997</v>
      </c>
      <c r="N28" s="9">
        <v>4.9404000000000003E-2</v>
      </c>
      <c r="O28" s="10">
        <v>1.1999999999999999E-3</v>
      </c>
    </row>
    <row r="29" spans="1:15" s="2" customFormat="1">
      <c r="A29" s="2" t="s">
        <v>18</v>
      </c>
      <c r="B29" s="7"/>
      <c r="C29" s="8"/>
      <c r="D29" s="7"/>
      <c r="E29" s="8"/>
      <c r="F29" s="7"/>
      <c r="G29" s="8"/>
      <c r="H29" s="7"/>
      <c r="I29" s="8"/>
      <c r="J29" s="7"/>
      <c r="K29" s="8"/>
      <c r="L29" s="7"/>
      <c r="M29" s="8"/>
      <c r="N29" s="7"/>
      <c r="O29" s="8"/>
    </row>
    <row r="30" spans="1:15">
      <c r="A30" s="1" t="s">
        <v>10</v>
      </c>
      <c r="B30" s="5">
        <v>10.543900000000001</v>
      </c>
      <c r="C30" s="11" t="s">
        <v>20</v>
      </c>
      <c r="D30" s="5">
        <v>4.6437999999999997</v>
      </c>
      <c r="E30" s="14">
        <v>2.9999999999999997E-4</v>
      </c>
      <c r="F30" s="5">
        <v>6.0766</v>
      </c>
      <c r="G30" s="11" t="s">
        <v>20</v>
      </c>
      <c r="H30" s="5">
        <v>6.4916</v>
      </c>
      <c r="I30" s="11" t="s">
        <v>20</v>
      </c>
      <c r="J30" s="5">
        <v>9.2849000000000004</v>
      </c>
      <c r="K30" s="11" t="s">
        <v>20</v>
      </c>
      <c r="L30" s="5">
        <v>11.015599999999999</v>
      </c>
      <c r="M30" s="11" t="s">
        <v>20</v>
      </c>
      <c r="N30" s="5">
        <v>14.505000000000001</v>
      </c>
      <c r="O30" s="11" t="s">
        <v>20</v>
      </c>
    </row>
    <row r="31" spans="1:15">
      <c r="A31" s="1" t="s">
        <v>11</v>
      </c>
      <c r="B31" s="9">
        <v>6.0428000000000003E-2</v>
      </c>
      <c r="C31" s="10">
        <v>0.1928</v>
      </c>
      <c r="D31" s="9">
        <v>6.8804000000000004E-2</v>
      </c>
      <c r="E31" s="10">
        <v>0.36170000000000002</v>
      </c>
      <c r="F31" s="9">
        <v>5.0320999999999998E-2</v>
      </c>
      <c r="G31" s="10">
        <v>6.4000000000000003E-3</v>
      </c>
      <c r="H31" s="9">
        <v>4.6072000000000002E-2</v>
      </c>
      <c r="I31" s="10">
        <v>0.83009999999999995</v>
      </c>
      <c r="J31" s="9">
        <v>5.7945000000000003E-2</v>
      </c>
      <c r="K31" s="10">
        <v>0.53779999999999994</v>
      </c>
      <c r="L31" s="9">
        <v>4.7236E-2</v>
      </c>
      <c r="M31" s="10">
        <v>0.13800000000000001</v>
      </c>
      <c r="N31" s="9">
        <v>5.7532E-2</v>
      </c>
      <c r="O31" s="10">
        <v>3.6700000000000003E-2</v>
      </c>
    </row>
    <row r="32" spans="1:15">
      <c r="A32" s="1" t="s">
        <v>12</v>
      </c>
      <c r="B32" s="9">
        <v>6.2505000000000005E-2</v>
      </c>
      <c r="C32" s="11" t="s">
        <v>20</v>
      </c>
      <c r="D32" s="9">
        <v>5.1950999999999997E-2</v>
      </c>
      <c r="E32" s="12">
        <v>1E-4</v>
      </c>
      <c r="F32" s="9">
        <v>6.1246000000000002E-2</v>
      </c>
      <c r="G32" s="11" t="s">
        <v>20</v>
      </c>
      <c r="H32" s="9">
        <v>5.3844000000000003E-2</v>
      </c>
      <c r="I32" s="10">
        <v>2.3E-3</v>
      </c>
      <c r="J32" s="9">
        <v>7.1941000000000005E-2</v>
      </c>
      <c r="K32" s="10">
        <v>1.5299999999999999E-2</v>
      </c>
      <c r="L32" s="9">
        <v>5.289E-2</v>
      </c>
      <c r="M32" s="10">
        <v>0.1119</v>
      </c>
      <c r="N32" s="9">
        <v>7.6489000000000001E-2</v>
      </c>
      <c r="O32" s="10">
        <v>0.13589999999999999</v>
      </c>
    </row>
    <row r="33" spans="1:15">
      <c r="A33" s="1" t="s">
        <v>13</v>
      </c>
      <c r="B33" s="9">
        <v>4.41E-2</v>
      </c>
      <c r="C33" s="11" t="s">
        <v>20</v>
      </c>
      <c r="D33" s="9">
        <v>5.1884E-2</v>
      </c>
      <c r="E33" s="10">
        <v>4.4000000000000003E-3</v>
      </c>
      <c r="F33" s="9">
        <v>3.7593000000000001E-2</v>
      </c>
      <c r="G33" s="10">
        <v>2.3999999999999998E-3</v>
      </c>
      <c r="H33" s="9">
        <v>3.0571000000000001E-2</v>
      </c>
      <c r="I33" s="10">
        <v>0.90400000000000003</v>
      </c>
      <c r="J33" s="9">
        <v>3.9740999999999999E-2</v>
      </c>
      <c r="K33" s="10">
        <v>7.1000000000000004E-3</v>
      </c>
      <c r="L33" s="9">
        <v>3.2379999999999999E-2</v>
      </c>
      <c r="M33" s="10">
        <v>6.88E-2</v>
      </c>
      <c r="N33" s="9">
        <v>4.1449E-2</v>
      </c>
      <c r="O33" s="11" t="s">
        <v>20</v>
      </c>
    </row>
    <row r="34" spans="1:15">
      <c r="A34" s="1" t="s">
        <v>14</v>
      </c>
      <c r="B34" s="9">
        <v>7.0064000000000001E-2</v>
      </c>
      <c r="C34" s="10">
        <v>0.51890000000000003</v>
      </c>
      <c r="D34" s="9">
        <v>5.6963E-2</v>
      </c>
      <c r="E34" s="10">
        <v>4.4999999999999998E-2</v>
      </c>
      <c r="F34" s="9">
        <v>4.6544000000000002E-2</v>
      </c>
      <c r="G34" s="10">
        <v>9.3200000000000005E-2</v>
      </c>
      <c r="H34" s="9">
        <v>4.0329999999999998E-2</v>
      </c>
      <c r="I34" s="10">
        <v>3.5000000000000001E-3</v>
      </c>
      <c r="J34" s="9">
        <v>4.8328000000000003E-2</v>
      </c>
      <c r="K34" s="10">
        <v>9.8699999999999996E-2</v>
      </c>
      <c r="L34" s="9">
        <v>4.5045000000000002E-2</v>
      </c>
      <c r="M34" s="10">
        <v>7.4899999999999994E-2</v>
      </c>
      <c r="N34" s="9">
        <v>5.0863999999999999E-2</v>
      </c>
      <c r="O34" s="11" t="s">
        <v>20</v>
      </c>
    </row>
    <row r="35" spans="1:15">
      <c r="A35" s="1" t="s">
        <v>15</v>
      </c>
      <c r="B35" s="9">
        <v>3.9550000000000002E-2</v>
      </c>
      <c r="C35" s="11" t="s">
        <v>20</v>
      </c>
      <c r="D35" s="9">
        <v>4.5494E-2</v>
      </c>
      <c r="E35" s="10">
        <v>2.2100000000000002E-2</v>
      </c>
      <c r="F35" s="9">
        <v>4.0853E-2</v>
      </c>
      <c r="G35" s="10">
        <v>1E-3</v>
      </c>
      <c r="H35" s="9">
        <v>3.3856999999999998E-2</v>
      </c>
      <c r="I35" s="10">
        <v>0.22439999999999999</v>
      </c>
      <c r="J35" s="9">
        <v>5.3296000000000003E-2</v>
      </c>
      <c r="K35" s="11" t="s">
        <v>20</v>
      </c>
      <c r="L35" s="9">
        <v>3.9615999999999998E-2</v>
      </c>
      <c r="M35" s="10">
        <v>8.9999999999999998E-4</v>
      </c>
      <c r="N35" s="9">
        <v>4.3901000000000003E-2</v>
      </c>
      <c r="O35" s="10">
        <v>0.74180000000000001</v>
      </c>
    </row>
    <row r="36" spans="1:15">
      <c r="A36" s="1" t="s">
        <v>0</v>
      </c>
      <c r="B36" s="9">
        <v>2.6339999999999999E-2</v>
      </c>
      <c r="C36" s="12">
        <v>1E-4</v>
      </c>
      <c r="D36" s="9">
        <v>3.4122E-2</v>
      </c>
      <c r="E36" s="10">
        <v>0.1179</v>
      </c>
      <c r="F36" s="9">
        <v>2.8781999999999999E-2</v>
      </c>
      <c r="G36" s="10">
        <v>1.49E-2</v>
      </c>
      <c r="H36" s="9">
        <v>2.2308000000000001E-2</v>
      </c>
      <c r="I36" s="10">
        <v>6.1600000000000002E-2</v>
      </c>
      <c r="J36" s="9">
        <v>3.2402E-2</v>
      </c>
      <c r="K36" s="10">
        <v>7.7200000000000005E-2</v>
      </c>
      <c r="L36" s="9">
        <v>2.5742999999999999E-2</v>
      </c>
      <c r="M36" s="10">
        <v>0.88919999999999999</v>
      </c>
      <c r="N36" s="9">
        <v>2.8752E-2</v>
      </c>
      <c r="O36" s="10">
        <v>7.3999999999999996E-2</v>
      </c>
    </row>
    <row r="37" spans="1:15">
      <c r="A37" s="1" t="s">
        <v>1</v>
      </c>
      <c r="B37" s="9">
        <v>3.6260000000000001E-2</v>
      </c>
      <c r="C37" s="10">
        <v>5.0000000000000001E-4</v>
      </c>
      <c r="D37" s="9">
        <v>4.6010000000000002E-2</v>
      </c>
      <c r="E37" s="10">
        <v>1.4E-3</v>
      </c>
      <c r="F37" s="9">
        <v>2.3098E-2</v>
      </c>
      <c r="G37" s="10">
        <v>0.84140000000000004</v>
      </c>
      <c r="H37" s="9">
        <v>2.1961999999999999E-2</v>
      </c>
      <c r="I37" s="10">
        <v>6.7000000000000004E-2</v>
      </c>
      <c r="J37" s="9">
        <v>2.5329000000000001E-2</v>
      </c>
      <c r="K37" s="10">
        <v>0.54579999999999995</v>
      </c>
      <c r="L37" s="9">
        <v>2.2388000000000002E-2</v>
      </c>
      <c r="M37" s="11" t="s">
        <v>20</v>
      </c>
      <c r="N37" s="9">
        <v>2.8774000000000001E-2</v>
      </c>
      <c r="O37" s="10">
        <v>6.59E-2</v>
      </c>
    </row>
    <row r="40" spans="1:15">
      <c r="A40" s="1" t="s">
        <v>22</v>
      </c>
    </row>
    <row r="41" spans="1:15">
      <c r="A41" s="1" t="s">
        <v>23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honeticPr fontId="7" type="noConversion"/>
  <conditionalFormatting sqref="C4:C10 G4:G9 O4:O10 M4:M10 K4:K10 I4:I10 E4:E10">
    <cfRule type="cellIs" dxfId="36" priority="37" operator="lessThanOrEqual">
      <formula>0.05</formula>
    </cfRule>
  </conditionalFormatting>
  <conditionalFormatting sqref="C13:C19 E13:E19 G13:G19 I13:I19 K13:K19 M13:M19 O13:O14 C31 E31:E37 G31 I31:I37 K31:K34 M31:M36 O31:O32 O22:O28 M22:M28 K22:K28 I22:I24 G23 E22:E24 C22:C28 E26:E28 O16:O19 I27:I28 G26:G27 O35:O37 K36:K37 G33:G37 C34 C36:C37">
    <cfRule type="cellIs" dxfId="35" priority="36" operator="lessThanOrEqual">
      <formula>0.05</formula>
    </cfRule>
  </conditionalFormatting>
  <conditionalFormatting sqref="E25">
    <cfRule type="cellIs" dxfId="34" priority="35" operator="lessThanOrEqual">
      <formula>0.05</formula>
    </cfRule>
  </conditionalFormatting>
  <conditionalFormatting sqref="O15">
    <cfRule type="cellIs" dxfId="33" priority="34" operator="lessThanOrEqual">
      <formula>0.05</formula>
    </cfRule>
  </conditionalFormatting>
  <conditionalFormatting sqref="I25">
    <cfRule type="cellIs" dxfId="32" priority="33" operator="lessThanOrEqual">
      <formula>0.05</formula>
    </cfRule>
  </conditionalFormatting>
  <conditionalFormatting sqref="I26">
    <cfRule type="cellIs" dxfId="31" priority="32" operator="lessThanOrEqual">
      <formula>0.05</formula>
    </cfRule>
  </conditionalFormatting>
  <conditionalFormatting sqref="G22">
    <cfRule type="cellIs" dxfId="30" priority="31" operator="lessThanOrEqual">
      <formula>0.05</formula>
    </cfRule>
  </conditionalFormatting>
  <conditionalFormatting sqref="G24">
    <cfRule type="cellIs" dxfId="29" priority="30" operator="lessThanOrEqual">
      <formula>0.05</formula>
    </cfRule>
  </conditionalFormatting>
  <conditionalFormatting sqref="G25">
    <cfRule type="cellIs" dxfId="28" priority="29" operator="lessThanOrEqual">
      <formula>0.05</formula>
    </cfRule>
  </conditionalFormatting>
  <conditionalFormatting sqref="G28">
    <cfRule type="cellIs" dxfId="27" priority="28" operator="lessThanOrEqual">
      <formula>0.05</formula>
    </cfRule>
  </conditionalFormatting>
  <conditionalFormatting sqref="O33">
    <cfRule type="cellIs" dxfId="26" priority="27" operator="lessThanOrEqual">
      <formula>0.05</formula>
    </cfRule>
  </conditionalFormatting>
  <conditionalFormatting sqref="O34">
    <cfRule type="cellIs" dxfId="25" priority="26" operator="lessThanOrEqual">
      <formula>0.05</formula>
    </cfRule>
  </conditionalFormatting>
  <conditionalFormatting sqref="K35">
    <cfRule type="cellIs" dxfId="24" priority="25" operator="lessThanOrEqual">
      <formula>0.05</formula>
    </cfRule>
  </conditionalFormatting>
  <conditionalFormatting sqref="M37">
    <cfRule type="cellIs" dxfId="23" priority="24" operator="lessThanOrEqual">
      <formula>0.05</formula>
    </cfRule>
  </conditionalFormatting>
  <conditionalFormatting sqref="G32">
    <cfRule type="cellIs" dxfId="22" priority="23" operator="lessThanOrEqual">
      <formula>0.05</formula>
    </cfRule>
  </conditionalFormatting>
  <conditionalFormatting sqref="C32">
    <cfRule type="cellIs" dxfId="21" priority="22" operator="lessThanOrEqual">
      <formula>0.05</formula>
    </cfRule>
  </conditionalFormatting>
  <conditionalFormatting sqref="C33">
    <cfRule type="cellIs" dxfId="20" priority="21" operator="lessThanOrEqual">
      <formula>0.05</formula>
    </cfRule>
  </conditionalFormatting>
  <conditionalFormatting sqref="C35">
    <cfRule type="cellIs" dxfId="19" priority="20" operator="lessThanOrEqual">
      <formula>0.05</formula>
    </cfRule>
  </conditionalFormatting>
  <conditionalFormatting sqref="C3">
    <cfRule type="cellIs" dxfId="18" priority="19" operator="lessThanOrEqual">
      <formula>0.05</formula>
    </cfRule>
  </conditionalFormatting>
  <conditionalFormatting sqref="E3">
    <cfRule type="cellIs" dxfId="17" priority="18" operator="lessThanOrEqual">
      <formula>0.05</formula>
    </cfRule>
  </conditionalFormatting>
  <conditionalFormatting sqref="G3">
    <cfRule type="cellIs" dxfId="16" priority="17" operator="lessThanOrEqual">
      <formula>0.05</formula>
    </cfRule>
  </conditionalFormatting>
  <conditionalFormatting sqref="I3">
    <cfRule type="cellIs" dxfId="15" priority="16" operator="lessThanOrEqual">
      <formula>0.05</formula>
    </cfRule>
  </conditionalFormatting>
  <conditionalFormatting sqref="K3">
    <cfRule type="cellIs" dxfId="14" priority="15" operator="lessThanOrEqual">
      <formula>0.05</formula>
    </cfRule>
  </conditionalFormatting>
  <conditionalFormatting sqref="M3">
    <cfRule type="cellIs" dxfId="13" priority="14" operator="lessThanOrEqual">
      <formula>0.05</formula>
    </cfRule>
  </conditionalFormatting>
  <conditionalFormatting sqref="O3">
    <cfRule type="cellIs" dxfId="12" priority="13" operator="lessThanOrEqual">
      <formula>0.05</formula>
    </cfRule>
  </conditionalFormatting>
  <conditionalFormatting sqref="O12">
    <cfRule type="cellIs" dxfId="11" priority="12" operator="lessThanOrEqual">
      <formula>0.05</formula>
    </cfRule>
  </conditionalFormatting>
  <conditionalFormatting sqref="O21">
    <cfRule type="cellIs" dxfId="10" priority="11" operator="lessThanOrEqual">
      <formula>0.05</formula>
    </cfRule>
  </conditionalFormatting>
  <conditionalFormatting sqref="K21">
    <cfRule type="cellIs" dxfId="9" priority="10" operator="lessThanOrEqual">
      <formula>0.05</formula>
    </cfRule>
  </conditionalFormatting>
  <conditionalFormatting sqref="G21">
    <cfRule type="cellIs" dxfId="8" priority="9" operator="lessThanOrEqual">
      <formula>0.05</formula>
    </cfRule>
  </conditionalFormatting>
  <conditionalFormatting sqref="I21">
    <cfRule type="cellIs" dxfId="7" priority="8" operator="lessThanOrEqual">
      <formula>0.05</formula>
    </cfRule>
  </conditionalFormatting>
  <conditionalFormatting sqref="O30">
    <cfRule type="cellIs" dxfId="6" priority="7" operator="lessThanOrEqual">
      <formula>0.05</formula>
    </cfRule>
  </conditionalFormatting>
  <conditionalFormatting sqref="M30">
    <cfRule type="cellIs" dxfId="5" priority="6" operator="lessThanOrEqual">
      <formula>0.05</formula>
    </cfRule>
  </conditionalFormatting>
  <conditionalFormatting sqref="K30">
    <cfRule type="cellIs" dxfId="4" priority="5" operator="lessThanOrEqual">
      <formula>0.05</formula>
    </cfRule>
  </conditionalFormatting>
  <conditionalFormatting sqref="I30">
    <cfRule type="cellIs" dxfId="3" priority="4" operator="lessThanOrEqual">
      <formula>0.05</formula>
    </cfRule>
  </conditionalFormatting>
  <conditionalFormatting sqref="G30">
    <cfRule type="cellIs" dxfId="2" priority="3" operator="lessThanOrEqual">
      <formula>0.05</formula>
    </cfRule>
  </conditionalFormatting>
  <conditionalFormatting sqref="C30">
    <cfRule type="cellIs" dxfId="1" priority="2" operator="lessThanOrEqual">
      <formula>0.05</formula>
    </cfRule>
  </conditionalFormatting>
  <conditionalFormatting sqref="E21">
    <cfRule type="cellIs" dxfId="0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TA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ce Brinkmeyer-Langford</dc:creator>
  <cp:lastModifiedBy>Candice Brinkmeyer-Langford</cp:lastModifiedBy>
  <cp:lastPrinted>2017-06-09T18:46:50Z</cp:lastPrinted>
  <dcterms:created xsi:type="dcterms:W3CDTF">2016-11-14T19:18:01Z</dcterms:created>
  <dcterms:modified xsi:type="dcterms:W3CDTF">2017-06-09T19:21:17Z</dcterms:modified>
</cp:coreProperties>
</file>